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COTTON\PROJECT\SNP Paper\"/>
    </mc:Choice>
  </mc:AlternateContent>
  <bookViews>
    <workbookView xWindow="0" yWindow="0" windowWidth="20250" windowHeight="7500"/>
  </bookViews>
  <sheets>
    <sheet name="Supplementary Table 1" sheetId="1" r:id="rId1"/>
    <sheet name="Supplementary Table 2"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3" i="2" l="1"/>
  <c r="J4" i="2"/>
  <c r="J5" i="2"/>
  <c r="J6" i="2"/>
  <c r="J7" i="2"/>
  <c r="J8" i="2"/>
  <c r="J9" i="2"/>
  <c r="J10" i="2"/>
  <c r="I12" i="1"/>
  <c r="I11" i="1"/>
  <c r="I10" i="1"/>
  <c r="I9" i="1"/>
  <c r="I8" i="1"/>
  <c r="I7" i="1"/>
  <c r="I6" i="1"/>
  <c r="I5" i="1"/>
  <c r="I4" i="1"/>
  <c r="I3" i="1"/>
</calcChain>
</file>

<file path=xl/sharedStrings.xml><?xml version="1.0" encoding="utf-8"?>
<sst xmlns="http://schemas.openxmlformats.org/spreadsheetml/2006/main" count="207" uniqueCount="138">
  <si>
    <t>Gene ID</t>
  </si>
  <si>
    <t>Gene Name</t>
  </si>
  <si>
    <t>Description</t>
  </si>
  <si>
    <t>Species</t>
  </si>
  <si>
    <t>Chromosome</t>
  </si>
  <si>
    <t>Start</t>
  </si>
  <si>
    <t>End</t>
  </si>
  <si>
    <t>Strand</t>
  </si>
  <si>
    <t>Length</t>
  </si>
  <si>
    <t>Function</t>
  </si>
  <si>
    <t>TAIR Locus</t>
  </si>
  <si>
    <t>TAIR Locus Name</t>
  </si>
  <si>
    <t>Score (Bits)</t>
  </si>
  <si>
    <t>E-Value</t>
  </si>
  <si>
    <t>Gh_A04G046200</t>
  </si>
  <si>
    <t>XA21</t>
  </si>
  <si>
    <t>Receptor kinase-like protein Xa21</t>
  </si>
  <si>
    <t>Gossypium hirsutum</t>
  </si>
  <si>
    <t>A04</t>
  </si>
  <si>
    <t>+</t>
  </si>
  <si>
    <t>protein phosphorylation,  protein kinase activity,  Binding to a protein,  Mg-ATP binding</t>
  </si>
  <si>
    <t xml:space="preserve"> AT3G46290</t>
  </si>
  <si>
    <t>HERCULES RECEPTOR KINASE 1, HERK1</t>
  </si>
  <si>
    <t>Gh_A04G047100</t>
  </si>
  <si>
    <t>CRPK1</t>
  </si>
  <si>
    <t>Cold-responsive protein kinase 1</t>
  </si>
  <si>
    <t>-</t>
  </si>
  <si>
    <t>regulators of WRKY transcription factors.</t>
  </si>
  <si>
    <t>AT3G46290.1, AT1G53420.1, AT4G23240.1</t>
  </si>
  <si>
    <t>HERK1 | hercules receptor kinase 1,            Leucine-rich repeat transmembrane protein,               CRK16, CYSTEINE-RICH RLK (RECEPTOR-LIKE PROTEIN KINASE) 16</t>
  </si>
  <si>
    <t>79.3, 125,  76.3</t>
  </si>
  <si>
    <t>2E-31, 6e-29 , 2e-31</t>
  </si>
  <si>
    <t>Gh_A04G050200</t>
  </si>
  <si>
    <t>NA</t>
  </si>
  <si>
    <t>AT5G46290.1, AT5G46290.2</t>
  </si>
  <si>
    <t>Symbols: KASI, KAS1 | 3-ketoacyl-acyl carrier protein synthase I,                                                                  Symbols: KASI, KAS1 | 3-ketoacyl-acyl carrier protein synthase I</t>
  </si>
  <si>
    <t>29.3, 29.3</t>
  </si>
  <si>
    <t>3.2,       3.0</t>
  </si>
  <si>
    <t>Gh_A04G052400</t>
  </si>
  <si>
    <t>At1g53440</t>
  </si>
  <si>
    <t>Probable LRR receptor-like serine/threonine-protein kinase At1g53440</t>
  </si>
  <si>
    <t>protein phosphorylation, protein kinase activity, protein binding, MgATP binding</t>
  </si>
  <si>
    <t>AT1G53420.1</t>
  </si>
  <si>
    <t xml:space="preserve"> Leucine-rich repeat transmembrane protein</t>
  </si>
  <si>
    <t>Gh_A04G053800</t>
  </si>
  <si>
    <t>At4g27190</t>
  </si>
  <si>
    <t>Disease resistance protein At4g27190</t>
  </si>
  <si>
    <t>ADP binding</t>
  </si>
  <si>
    <t>AT3G46730.1,    AT3G46530.1,   AT1G59780.1,  AT3G46710.1,   AT5G35450.1,    AT5G43470.2,  AT1G59620.1,       AT5G48620.1,       AT1G58390.1,       AT1G50180.1,     AT1G58807.1,      AT1G53350.1,        AT1G58410.1,   AT1G58400.1,     AT3G50950.1,    AT3G50950.2,        AT1G58602.2</t>
  </si>
  <si>
    <t>NB-ARC domain-containing disease resistance,           RPP13 | NB-ARC domain-containing disease resistance,  NB-ARC domain-containing disease resistance,                   NB-ARC domain-containing disease resistance,           Disease resistance protein (CC-NBS-LRR c,                RPP8, HRT, RCY1 | Disease resistance protein,        Disease resistance protein (CC-NBS-L...                    Disease resistance protein (CC-NBS-LRR c,             Disease resistance protein (CC-NBS-LRR c,                    NB-ARC domain-containing disease resistance,          Disease resistance protein (CC-NBS-LRR c,             Disease resistance protein (CC-NBS-LRR c,             Disease resistance protein (CC-NBS-LRR c,             Disease resistance protein (CC-NBS-LRR c,               HOPZ-ACTIVATED RESISTANCE 1 | chr3,                 HOPZ-ACTIVATED RESISTANCE 1 | chr3,                    LRR and NB-ARC domains-containing disease</t>
  </si>
  <si>
    <t xml:space="preserve">100,   103,  92.0,   108,    97.1,       99.0,  117,     98.2,      111,      102,      106,      92.0,   115,    98.6,      100,       100,    114 </t>
  </si>
  <si>
    <t>1E-22,        9e-24,       7e-20,      2e-25,     1e-21,       3e-22,       2e-28,      6e-22,      2e-26,       4e-23,     1e-24,      7e-20,     1e-27,        4e-22,     8e-23,     8e-23,      3e-27</t>
  </si>
  <si>
    <t>Gh_A04G054700</t>
  </si>
  <si>
    <t>RPPL1</t>
  </si>
  <si>
    <t>Putative disease resistance RPP13-like protein 1</t>
  </si>
  <si>
    <t>protein binding, adenosine diphosphate binding, Leucine-rich repeats (LRR) signal transduction, cell adhesion, DNA repair, recombination, transcription, RNA processing, disease resistance, apoptosis, and the immune response, apoptosome formation, P-loop NTPases</t>
  </si>
  <si>
    <t>Gh_A04G057200</t>
  </si>
  <si>
    <t>At3g14410</t>
  </si>
  <si>
    <t>Probable sugar phosphate/phosphate translocator At3g14410</t>
  </si>
  <si>
    <t>Sugar phosphate transporter domain, Drought stress, cold stress, heat stress, Fiber development,tissue and organ, modulating plastid sigma factors</t>
  </si>
  <si>
    <t>AT2G25520.1</t>
  </si>
  <si>
    <t>Drug/metabolite transporter superfamily</t>
  </si>
  <si>
    <t>Gh_A04G061300</t>
  </si>
  <si>
    <t>At3g47200</t>
  </si>
  <si>
    <t>UPF0481 protein At3g47200</t>
  </si>
  <si>
    <t>Protein of unknown function DUF247, plant</t>
  </si>
  <si>
    <t>AT3G50180.1</t>
  </si>
  <si>
    <t>Plant protein of unknown function (DUF24.</t>
  </si>
  <si>
    <t>Gh_A04G062600</t>
  </si>
  <si>
    <t>At2g23950</t>
  </si>
  <si>
    <t>Probable LRR receptor-like serine/threonine-protein kinase At2g23950</t>
  </si>
  <si>
    <t>protein phosphorylation, protein kinase activity, protein binding,  ATP binding, Protein kinase domain, Leucine-rich repeat, Leucine-rich repeat, typical subtype, Serine/threonine-protein kinase, active site, Protein kinase-like domain, Leucine-rich repeat-containing N-terminal, plant-type, Protein kinase, ATP binding site, Leucine-rich repeat domain, L domain-like,  Fiber development,tissue and organ, heat stress</t>
  </si>
  <si>
    <t>Leucine-rich repeat transmembrane protei</t>
  </si>
  <si>
    <t>Gh_A04G065100</t>
  </si>
  <si>
    <t>UBP12</t>
  </si>
  <si>
    <t>Ubiquitin carboxyl-terminal hydrolase 12</t>
  </si>
  <si>
    <t>ubiquitin-dependent protein catabolic process, protein deubiquitination, protein binding, ubiquitinyl hydrolase activity, Peptidase C19, ubiquitin carboxyl-terminal hydrolase, MATH/TRAF domain, TRAF-like, Ubiquitin specific protease, conserved site, Ubiquitin carboxyl-terminal hydrolase 7, ICP0-binding domain, Ubiquitin specific protease domain, Ubiquitin carboxyl-terminal hydrolase, C-terminal, ubiquitin carboxyl-terminal hydrolase 7, Drought stress, cold stress, heat stress, salt stress Fiber development,tissue and organ</t>
  </si>
  <si>
    <t>AT3G58410.1,  AT3G58400.1</t>
  </si>
  <si>
    <t>TRAF-like family protein | chr3:21604871,                     TRAF-like family protein | chr3:2160266</t>
  </si>
  <si>
    <t>57.8,   47.4</t>
  </si>
  <si>
    <t>1e-07,     2e-04</t>
  </si>
  <si>
    <t>Length (bp)</t>
  </si>
  <si>
    <t>Gh_D09G003400.1</t>
  </si>
  <si>
    <t>GUS1</t>
  </si>
  <si>
    <t>GUS1/glucuronidase 1</t>
  </si>
  <si>
    <t>D09</t>
  </si>
  <si>
    <t>AT5G61250</t>
  </si>
  <si>
    <t>beta-glucuronidase activity</t>
  </si>
  <si>
    <t>beta-glucuronidase activity,glucuronosyltransferase activity,cell cycle,root,flower,vascular leaf,stem,lateral root primordium,root tip,vascular leaf primordium,cell division,cotyledon</t>
  </si>
  <si>
    <t>Gh_D09G007300.2</t>
  </si>
  <si>
    <t>MBD4L</t>
  </si>
  <si>
    <t>METHYL-CPG-BINDING DOMAIN PROTEIN 4 LIKE</t>
  </si>
  <si>
    <t>AT3G07930.2</t>
  </si>
  <si>
    <t>MBD4L/METHYL-CPG-BINDING DOMAIN PROTEIN 4 LIKE</t>
  </si>
  <si>
    <t>nucleus,response to oxidative stress,localization,inflorescence,anther,stigma,fruit,leaf</t>
  </si>
  <si>
    <t>Gh_D09G011700.1</t>
  </si>
  <si>
    <t>CNGC2</t>
  </si>
  <si>
    <t>Cyclic nucleotide-gated ion channel 2</t>
  </si>
  <si>
    <t>AT5G15410</t>
  </si>
  <si>
    <t>Cyclic nucleotide-regulated ion channel family protein</t>
  </si>
  <si>
    <t>calmodulin binding,binding,molecular_function,flower meristem,flower,portion of meristem tissue,gene expression,signaling</t>
  </si>
  <si>
    <t>Gh_D09G014500.1</t>
  </si>
  <si>
    <t>CDF2</t>
  </si>
  <si>
    <t>Cyclic dof factor 2</t>
  </si>
  <si>
    <t>AT5G39660</t>
  </si>
  <si>
    <t>CDF2/CYCLING DOF FACTOR 2</t>
  </si>
  <si>
    <r>
      <t>nucleus</t>
    </r>
    <r>
      <rPr>
        <sz val="11"/>
        <rFont val="Arial"/>
        <family val="2"/>
      </rPr>
      <t>,DNA binding,binding,protein binding,open tracheal system development,negative regulation of flower development,negative regulation of DNA-templated transcription,regulation of timing of transition from vegetative to reproductive phase,flower,stomatal complex,portion of vascular tissue,whole plant flowering stage</t>
    </r>
  </si>
  <si>
    <t>Gh_D09G015400.1</t>
  </si>
  <si>
    <t>plaa2</t>
  </si>
  <si>
    <t>Exopolygalacturonase (Fragment)</t>
  </si>
  <si>
    <t>AT2G33160</t>
  </si>
  <si>
    <t>NMA/NIMNA (SANSKRIT FOR '"SUNKEN" OR "LOW")</t>
  </si>
  <si>
    <t>cell wall,transport,embryo development ending in seed dormancy,suspensor development,suspensor,flower,seed,plant embryo,zygote elongation,pollen, cell wall,
transport,
embryo development ending in seed dormancy,
suspensor development,
suspensor,
flower,
seed,
plant embryo,
zygote elongation,
pollen</t>
  </si>
  <si>
    <t>Gh_D09G015900.1</t>
  </si>
  <si>
    <t>SMC4</t>
  </si>
  <si>
    <t>Structural maintenance of chromosomes protein 4</t>
  </si>
  <si>
    <t>AT5G48600</t>
  </si>
  <si>
    <t>AtCAP-C</t>
  </si>
  <si>
    <r>
      <t>gamete generation</t>
    </r>
    <r>
      <rPr>
        <sz val="11"/>
        <rFont val="Arial"/>
        <family val="2"/>
      </rPr>
      <t>,multicellular organism development,mitotic cell cycle,cytokinesis,chromatin,condensin complex,suspensor,cell division,plant cell,plant embryo,plant embryo globular stage,pollen</t>
    </r>
  </si>
  <si>
    <t>Gh_D09G008300.3</t>
  </si>
  <si>
    <t>(-)-alpha-terpineol synthase</t>
  </si>
  <si>
    <t>AT4G16740</t>
  </si>
  <si>
    <t>TPS03/terpene synthase 03</t>
  </si>
  <si>
    <r>
      <t>chloroplast,cytosol,sesquiterpenoid biosynthetic process,response to insect,response to wounding,myrcene synthase activity,flower,monoterpene biosynthetic process,(E)-beta-ocimene synthase activity,alpha-farnesene synthase activity,</t>
    </r>
    <r>
      <rPr>
        <u/>
        <sz val="11"/>
        <rFont val="Arial"/>
        <family val="2"/>
      </rPr>
      <t>rosette, response to water deprivation,
growth,
SUMO transferase activity,
regulation of growth,
localization,
whole plant,
gene expression,
regulation of gene expression,
signaling,
regulation of response to water deprivation, chloroplast,
cytosol,
sesquiterpenoid biosynthetic process,
response to insect,
response to wounding,
myrcene synthase activity,
flower,
monoterpene biosynthetic process,
(E)-beta-ocimene synthase activity,
alpha-farnesene synthase activity,
rosette</t>
    </r>
  </si>
  <si>
    <t>Gh_D09G004600.1</t>
  </si>
  <si>
    <t>GA20ox1B</t>
  </si>
  <si>
    <t>Gibberellin 20 oxidase 1-B</t>
  </si>
  <si>
    <t xml:space="preserve">AT5G51810.1 </t>
  </si>
  <si>
    <t>GA20OX2, AT2353, ATGA20OX2 | gibberellin 2</t>
  </si>
  <si>
    <t>Encodes gibberellin 20-oxidase. Involved in gibberellin biosynthesis. Up-regulated by far red light in elongating petioles. Not regulated by a circadian clock. Mutation of GA20ox2 delays flowering. biosynthetic process, gibberellin biosynthetic process, gibberellin 20-oxidase activity, inflorescence,stem,portion of plant tissue,fruit, seed, biosynthetic process, circadian rhythm, gibberellin biosynthetic process, signal transduction, response to red or far red light, transduction, growth, gibberellin 20-oxidase activity, petiole, stem, whole plant flowering stage, signaling, rosette, gibberellin biosynthetic process, growth, unidimensional cell growth, pollination, flower development, gibberellin 20-oxidase activity, hypocotyl, root, shoot system, inflorescence, anther, filament, vascular leaf, stem, fruit, seed,
whole plant flowering stage, leaf, pollen</t>
  </si>
  <si>
    <t>Gh_D09G006500.1</t>
  </si>
  <si>
    <t>AAP2</t>
  </si>
  <si>
    <t>Amino acid permease 2</t>
  </si>
  <si>
    <t>AT5G09220.1</t>
  </si>
  <si>
    <t>amino acid permease 2</t>
  </si>
  <si>
    <t>Supplementary Table 1: Gene annotation for Whitefly Count</t>
  </si>
  <si>
    <t>Supplementary Table 2: Gene annotation for Flowers/plant</t>
  </si>
  <si>
    <t>plasma membrane,amino acid transport,transport,phloem sucrose loading,seed development,phloem,xylem,seed,plant embryo,branch,phloem loading, membrane,
acidic amino acid transmembrane transporter activity,
amino acid transmembrane transporter activity,
neutral L-amino acid transmembrane transporter activity,
primary active transmembrane transporter activity,
acidic amino acid transport,
amino acid transport,
transporter activity,
basic amino acid transport,
neutral amino acid transport,
transport,
plant organ, membrane,
amino acid transmembrane transporter activity,
histidine transport,
transport,
stem,
phloem,
xylem,
vascular system,
seed,
transmembrane transporter activ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6" x14ac:knownFonts="1">
    <font>
      <sz val="11"/>
      <color theme="1"/>
      <name val="Calibri"/>
      <family val="2"/>
      <scheme val="minor"/>
    </font>
    <font>
      <b/>
      <sz val="11"/>
      <color theme="1"/>
      <name val="Calibri"/>
      <family val="2"/>
      <scheme val="minor"/>
    </font>
    <font>
      <sz val="10"/>
      <name val="Arial"/>
      <family val="2"/>
    </font>
    <font>
      <u/>
      <sz val="11"/>
      <color theme="10"/>
      <name val="Calibri"/>
      <family val="2"/>
      <scheme val="minor"/>
    </font>
    <font>
      <u/>
      <sz val="10"/>
      <name val="Calibri"/>
      <family val="2"/>
      <scheme val="minor"/>
    </font>
    <font>
      <sz val="10"/>
      <name val="Calibri"/>
      <family val="2"/>
      <scheme val="minor"/>
    </font>
    <font>
      <sz val="11"/>
      <name val="Calibri"/>
      <family val="2"/>
      <scheme val="minor"/>
    </font>
    <font>
      <b/>
      <sz val="11"/>
      <name val="Calibri"/>
      <family val="2"/>
      <scheme val="minor"/>
    </font>
    <font>
      <u/>
      <sz val="11"/>
      <name val="Calibri"/>
      <family val="2"/>
      <scheme val="minor"/>
    </font>
    <font>
      <sz val="12"/>
      <name val="Arial"/>
      <family val="2"/>
    </font>
    <font>
      <sz val="11"/>
      <name val="Segoe UI"/>
      <family val="2"/>
    </font>
    <font>
      <sz val="11"/>
      <name val="Arial"/>
      <family val="2"/>
    </font>
    <font>
      <u/>
      <sz val="11"/>
      <name val="Arial"/>
      <family val="2"/>
    </font>
    <font>
      <sz val="10"/>
      <name val="Arial Unicode MS"/>
      <family val="2"/>
    </font>
    <font>
      <b/>
      <sz val="10"/>
      <name val="Calibri"/>
      <family val="2"/>
      <scheme val="minor"/>
    </font>
    <font>
      <sz val="11"/>
      <name val="Times New Roman"/>
      <family val="1"/>
    </font>
  </fonts>
  <fills count="4">
    <fill>
      <patternFill patternType="none"/>
    </fill>
    <fill>
      <patternFill patternType="gray125"/>
    </fill>
    <fill>
      <patternFill patternType="solid">
        <fgColor rgb="FFFFFFFF"/>
        <bgColor indexed="64"/>
      </patternFill>
    </fill>
    <fill>
      <patternFill patternType="solid">
        <fgColor rgb="FFFAFAFA"/>
        <bgColor indexed="64"/>
      </patternFill>
    </fill>
  </fills>
  <borders count="5">
    <border>
      <left/>
      <right/>
      <top/>
      <bottom/>
      <diagonal/>
    </border>
    <border>
      <left style="medium">
        <color rgb="FFDDDDDD"/>
      </left>
      <right/>
      <top/>
      <bottom style="medium">
        <color rgb="FFDDDDDD"/>
      </bottom>
      <diagonal/>
    </border>
    <border>
      <left style="medium">
        <color rgb="FFDDDDDD"/>
      </left>
      <right/>
      <top style="medium">
        <color rgb="FFDDDDDD"/>
      </top>
      <bottom/>
      <diagonal/>
    </border>
    <border>
      <left style="medium">
        <color rgb="FFDDDDDD"/>
      </left>
      <right/>
      <top/>
      <bottom/>
      <diagonal/>
    </border>
    <border>
      <left/>
      <right/>
      <top/>
      <bottom style="medium">
        <color rgb="FFF0F0F0"/>
      </bottom>
      <diagonal/>
    </border>
  </borders>
  <cellStyleXfs count="2">
    <xf numFmtId="0" fontId="0" fillId="0" borderId="0"/>
    <xf numFmtId="0" fontId="3" fillId="0" borderId="0" applyNumberFormat="0" applyFill="0" applyBorder="0" applyAlignment="0" applyProtection="0"/>
  </cellStyleXfs>
  <cellXfs count="59">
    <xf numFmtId="0" fontId="0" fillId="0" borderId="0" xfId="0"/>
    <xf numFmtId="0" fontId="2" fillId="0" borderId="0" xfId="0" applyFont="1" applyAlignment="1">
      <alignment horizontal="left" vertical="center" wrapText="1"/>
    </xf>
    <xf numFmtId="0" fontId="4" fillId="0" borderId="0" xfId="1" applyFont="1" applyAlignment="1">
      <alignment vertical="center" wrapText="1"/>
    </xf>
    <xf numFmtId="0" fontId="5" fillId="0" borderId="0" xfId="1" applyFont="1" applyAlignment="1">
      <alignment vertical="center" wrapText="1"/>
    </xf>
    <xf numFmtId="0" fontId="1" fillId="0" borderId="0" xfId="0" applyFont="1" applyAlignment="1">
      <alignment vertical="center" wrapText="1"/>
    </xf>
    <xf numFmtId="0" fontId="6" fillId="0" borderId="0" xfId="0" applyFont="1" applyAlignment="1">
      <alignment horizontal="left" vertical="top" wrapText="1"/>
    </xf>
    <xf numFmtId="0" fontId="7" fillId="0" borderId="0" xfId="0" applyFont="1" applyAlignment="1">
      <alignment horizontal="left" vertical="top" wrapText="1"/>
    </xf>
    <xf numFmtId="0" fontId="7" fillId="0" borderId="1" xfId="0" applyFont="1" applyBorder="1" applyAlignment="1">
      <alignment horizontal="left" vertical="top" wrapText="1"/>
    </xf>
    <xf numFmtId="0" fontId="8" fillId="0" borderId="0" xfId="1" applyFont="1" applyAlignment="1">
      <alignment vertical="top" wrapText="1"/>
    </xf>
    <xf numFmtId="0" fontId="9" fillId="0" borderId="0" xfId="0" applyFont="1" applyAlignment="1">
      <alignment vertical="top" wrapText="1"/>
    </xf>
    <xf numFmtId="0" fontId="10" fillId="0" borderId="0" xfId="0" applyFont="1" applyAlignment="1">
      <alignment vertical="top" wrapText="1"/>
    </xf>
    <xf numFmtId="0" fontId="6" fillId="0" borderId="2" xfId="0" applyFont="1" applyBorder="1" applyAlignment="1">
      <alignment horizontal="left" vertical="top" wrapText="1"/>
    </xf>
    <xf numFmtId="3" fontId="6" fillId="0" borderId="0" xfId="0" applyNumberFormat="1" applyFont="1" applyAlignment="1">
      <alignment horizontal="left" vertical="top" wrapText="1"/>
    </xf>
    <xf numFmtId="11" fontId="10" fillId="0" borderId="0" xfId="0" applyNumberFormat="1" applyFont="1" applyAlignment="1">
      <alignment vertical="top" wrapText="1"/>
    </xf>
    <xf numFmtId="0" fontId="11" fillId="0" borderId="0" xfId="0" applyFont="1" applyAlignment="1">
      <alignment vertical="top" wrapText="1"/>
    </xf>
    <xf numFmtId="0" fontId="8" fillId="0" borderId="0" xfId="1" applyFont="1" applyAlignment="1">
      <alignment horizontal="left" vertical="top" wrapText="1"/>
    </xf>
    <xf numFmtId="0" fontId="9" fillId="2" borderId="0" xfId="0" applyFont="1" applyFill="1" applyAlignment="1">
      <alignment horizontal="left" vertical="top" wrapText="1"/>
    </xf>
    <xf numFmtId="0" fontId="12" fillId="0" borderId="0" xfId="0" applyFont="1" applyAlignment="1">
      <alignment vertical="top" wrapText="1"/>
    </xf>
    <xf numFmtId="0" fontId="9" fillId="0" borderId="0" xfId="0" applyFont="1" applyAlignment="1">
      <alignment horizontal="left" vertical="top" wrapText="1"/>
    </xf>
    <xf numFmtId="0" fontId="12" fillId="0" borderId="0" xfId="0" applyFont="1" applyAlignment="1">
      <alignment horizontal="center" vertical="top" wrapText="1"/>
    </xf>
    <xf numFmtId="0" fontId="13" fillId="0" borderId="0" xfId="0" applyFont="1" applyAlignment="1">
      <alignment vertical="top" wrapText="1"/>
    </xf>
    <xf numFmtId="11" fontId="6" fillId="0" borderId="0" xfId="0" applyNumberFormat="1" applyFont="1" applyAlignment="1">
      <alignment horizontal="left" vertical="top" wrapText="1"/>
    </xf>
    <xf numFmtId="0" fontId="10" fillId="3" borderId="4" xfId="0" applyFont="1" applyFill="1" applyBorder="1" applyAlignment="1">
      <alignment horizontal="left" vertical="top" wrapText="1"/>
    </xf>
    <xf numFmtId="0" fontId="0" fillId="0" borderId="0" xfId="0" applyAlignment="1">
      <alignment wrapText="1"/>
    </xf>
    <xf numFmtId="0" fontId="5" fillId="0" borderId="0" xfId="1" applyFont="1" applyAlignment="1">
      <alignment vertical="top" wrapText="1"/>
    </xf>
    <xf numFmtId="0" fontId="6" fillId="0" borderId="0" xfId="1" applyFont="1" applyAlignment="1">
      <alignment vertical="top" wrapText="1"/>
    </xf>
    <xf numFmtId="0" fontId="7" fillId="0" borderId="0" xfId="0" applyFont="1" applyAlignment="1">
      <alignment horizontal="center" vertical="top" wrapText="1"/>
    </xf>
    <xf numFmtId="0" fontId="7" fillId="0" borderId="0" xfId="0" applyFont="1" applyAlignment="1">
      <alignment horizontal="left" vertical="center" wrapText="1"/>
    </xf>
    <xf numFmtId="0" fontId="14" fillId="0" borderId="0" xfId="0" applyFont="1" applyAlignment="1">
      <alignment horizontal="center" vertical="center" wrapText="1"/>
    </xf>
    <xf numFmtId="0" fontId="7" fillId="0" borderId="0" xfId="0" applyFont="1" applyAlignment="1">
      <alignment horizontal="center" vertical="center" wrapText="1"/>
    </xf>
    <xf numFmtId="0" fontId="5" fillId="0" borderId="2" xfId="0" applyFont="1" applyBorder="1" applyAlignment="1">
      <alignment wrapText="1"/>
    </xf>
    <xf numFmtId="3" fontId="5" fillId="0" borderId="2" xfId="0" applyNumberFormat="1" applyFont="1" applyBorder="1" applyAlignment="1">
      <alignment wrapText="1"/>
    </xf>
    <xf numFmtId="0" fontId="11" fillId="0" borderId="0" xfId="0" applyFont="1" applyAlignment="1">
      <alignment wrapText="1"/>
    </xf>
    <xf numFmtId="0" fontId="14" fillId="0" borderId="1" xfId="0" applyFont="1" applyBorder="1" applyAlignment="1">
      <alignment horizontal="center" vertical="center" wrapText="1"/>
    </xf>
    <xf numFmtId="0" fontId="5" fillId="0" borderId="1" xfId="0" applyFont="1" applyBorder="1" applyAlignment="1">
      <alignment horizontal="center" vertical="center" wrapText="1"/>
    </xf>
    <xf numFmtId="0" fontId="6" fillId="0" borderId="2" xfId="0" applyFont="1" applyBorder="1" applyAlignment="1">
      <alignment wrapText="1"/>
    </xf>
    <xf numFmtId="0" fontId="6" fillId="0" borderId="0" xfId="0" applyFont="1" applyAlignment="1">
      <alignment horizontal="center" vertical="center" wrapText="1"/>
    </xf>
    <xf numFmtId="3" fontId="6" fillId="0" borderId="2" xfId="0" applyNumberFormat="1" applyFont="1" applyBorder="1" applyAlignment="1">
      <alignment wrapText="1"/>
    </xf>
    <xf numFmtId="3" fontId="6" fillId="0" borderId="3" xfId="0" applyNumberFormat="1" applyFont="1" applyBorder="1" applyAlignment="1">
      <alignment wrapText="1"/>
    </xf>
    <xf numFmtId="0" fontId="11" fillId="0" borderId="0" xfId="0" applyFont="1" applyAlignment="1">
      <alignment vertical="center" wrapText="1"/>
    </xf>
    <xf numFmtId="0" fontId="2" fillId="0" borderId="0" xfId="0" applyFont="1" applyAlignment="1">
      <alignment wrapText="1"/>
    </xf>
    <xf numFmtId="0" fontId="11" fillId="0" borderId="0" xfId="0" applyFont="1" applyAlignment="1">
      <alignment horizontal="left" wrapText="1"/>
    </xf>
    <xf numFmtId="0" fontId="13" fillId="0" borderId="0" xfId="0" applyFont="1" applyAlignment="1">
      <alignment vertical="center" wrapText="1"/>
    </xf>
    <xf numFmtId="0" fontId="8" fillId="0" borderId="0" xfId="1" applyFont="1" applyAlignment="1">
      <alignment vertical="center" wrapText="1"/>
    </xf>
    <xf numFmtId="11" fontId="13" fillId="0" borderId="0" xfId="0" applyNumberFormat="1" applyFont="1" applyAlignment="1">
      <alignment vertical="center" wrapText="1"/>
    </xf>
    <xf numFmtId="0" fontId="6" fillId="0" borderId="0" xfId="0" applyFont="1" applyAlignment="1">
      <alignment horizontal="left" vertical="center" wrapText="1"/>
    </xf>
    <xf numFmtId="0" fontId="11" fillId="0" borderId="0" xfId="0" applyFont="1" applyAlignment="1">
      <alignment horizontal="left" vertical="center" wrapText="1"/>
    </xf>
    <xf numFmtId="0" fontId="6" fillId="0" borderId="2" xfId="0" applyFont="1" applyBorder="1" applyAlignment="1">
      <alignment horizontal="center" vertical="top" wrapText="1"/>
    </xf>
    <xf numFmtId="0" fontId="6" fillId="0" borderId="2" xfId="0" applyFont="1" applyBorder="1" applyAlignment="1">
      <alignment vertical="top" wrapText="1"/>
    </xf>
    <xf numFmtId="0" fontId="6" fillId="0" borderId="0" xfId="0" applyFont="1" applyAlignment="1">
      <alignment horizontal="center" vertical="top" wrapText="1"/>
    </xf>
    <xf numFmtId="3" fontId="6" fillId="0" borderId="2" xfId="0" applyNumberFormat="1" applyFont="1" applyBorder="1" applyAlignment="1">
      <alignment vertical="top" wrapText="1"/>
    </xf>
    <xf numFmtId="3" fontId="6" fillId="0" borderId="3" xfId="0" applyNumberFormat="1" applyFont="1" applyBorder="1" applyAlignment="1">
      <alignment vertical="top" wrapText="1"/>
    </xf>
    <xf numFmtId="0" fontId="11" fillId="0" borderId="0" xfId="0" applyFont="1" applyAlignment="1">
      <alignment horizontal="left" vertical="top" wrapText="1"/>
    </xf>
    <xf numFmtId="11" fontId="13" fillId="0" borderId="0" xfId="0" applyNumberFormat="1" applyFont="1" applyAlignment="1">
      <alignment vertical="top" wrapText="1"/>
    </xf>
    <xf numFmtId="0" fontId="15" fillId="0" borderId="0" xfId="0" applyFont="1" applyAlignment="1">
      <alignment horizontal="left" vertical="center" wrapText="1"/>
    </xf>
    <xf numFmtId="11" fontId="6" fillId="0" borderId="0" xfId="0" applyNumberFormat="1" applyFont="1" applyAlignment="1">
      <alignment horizontal="center" vertical="center" wrapText="1"/>
    </xf>
    <xf numFmtId="0" fontId="6" fillId="0" borderId="0" xfId="0" applyNumberFormat="1" applyFont="1" applyAlignment="1">
      <alignment horizontal="center" vertical="center" wrapText="1"/>
    </xf>
    <xf numFmtId="0" fontId="7" fillId="0" borderId="0" xfId="0" applyFont="1" applyAlignment="1">
      <alignment horizontal="center" vertical="center" wrapText="1"/>
    </xf>
    <xf numFmtId="0" fontId="7" fillId="0" borderId="0" xfId="0" applyFont="1" applyAlignment="1">
      <alignment horizontal="center"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tools.arabidopsis.org/cgi-bin/Blast/TAIRblast.pl" TargetMode="External"/><Relationship Id="rId13" Type="http://schemas.openxmlformats.org/officeDocument/2006/relationships/hyperlink" Target="https://www.arabidopsis.org/servlets/TairObject?type=locus&amp;name=AT3G58410" TargetMode="External"/><Relationship Id="rId3" Type="http://schemas.openxmlformats.org/officeDocument/2006/relationships/hyperlink" Target="https://www.arabidopsis.org/servlets/TairObject?type=locus&amp;name=AT5G46290" TargetMode="External"/><Relationship Id="rId7" Type="http://schemas.openxmlformats.org/officeDocument/2006/relationships/hyperlink" Target="https://www.arabidopsis.org/servlets/TairObject?type=locus&amp;name=AT3G46730" TargetMode="External"/><Relationship Id="rId12" Type="http://schemas.openxmlformats.org/officeDocument/2006/relationships/hyperlink" Target="https://www.arabidopsis.org/servlets/TairObject?type=locus&amp;name=AT1G53420" TargetMode="External"/><Relationship Id="rId2" Type="http://schemas.openxmlformats.org/officeDocument/2006/relationships/hyperlink" Target="https://tools.arabidopsis.org/cgi-bin/Blast/TAIRblast.pl" TargetMode="External"/><Relationship Id="rId1" Type="http://schemas.openxmlformats.org/officeDocument/2006/relationships/hyperlink" Target="https://www.arabidopsis.org/servlets/TairObject?type=locus&amp;name=AT3G46290" TargetMode="External"/><Relationship Id="rId6" Type="http://schemas.openxmlformats.org/officeDocument/2006/relationships/hyperlink" Target="https://tools.arabidopsis.org/cgi-bin/Blast/TAIRblast.pl" TargetMode="External"/><Relationship Id="rId11" Type="http://schemas.openxmlformats.org/officeDocument/2006/relationships/hyperlink" Target="https://www.arabidopsis.org/servlets/TairObject?type=locus&amp;name=AT3G50180" TargetMode="External"/><Relationship Id="rId5" Type="http://schemas.openxmlformats.org/officeDocument/2006/relationships/hyperlink" Target="https://www.arabidopsis.org/servlets/TairObject?type=locus&amp;name=AT1G53420" TargetMode="External"/><Relationship Id="rId10" Type="http://schemas.openxmlformats.org/officeDocument/2006/relationships/hyperlink" Target="https://www.arabidopsis.org/servlets/TairObject?type=locus&amp;name=AT2G25520" TargetMode="External"/><Relationship Id="rId4" Type="http://schemas.openxmlformats.org/officeDocument/2006/relationships/hyperlink" Target="https://tools.arabidopsis.org/cgi-bin/Blast/TAIRblast.pl" TargetMode="External"/><Relationship Id="rId9" Type="http://schemas.openxmlformats.org/officeDocument/2006/relationships/hyperlink" Target="https://www.arabidopsis.org/servlets/TairObject?type=locus&amp;name=AT3G46730"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arabidopsis.org/locus?key=131717" TargetMode="External"/><Relationship Id="rId3" Type="http://schemas.openxmlformats.org/officeDocument/2006/relationships/hyperlink" Target="https://db.cngb.org/cottonGVD/feature/Gh_D09G003400.1" TargetMode="External"/><Relationship Id="rId7" Type="http://schemas.openxmlformats.org/officeDocument/2006/relationships/hyperlink" Target="https://www.arabidopsis.org/locus?key=32585" TargetMode="External"/><Relationship Id="rId2" Type="http://schemas.openxmlformats.org/officeDocument/2006/relationships/hyperlink" Target="https://www.arabidopsis.org/servlets/TairObject?type=locus&amp;name=AT5G51810" TargetMode="External"/><Relationship Id="rId1" Type="http://schemas.openxmlformats.org/officeDocument/2006/relationships/hyperlink" Target="https://www.arabidopsis.org/servlets/TairObject?type=locus&amp;name=AT1G29750" TargetMode="External"/><Relationship Id="rId6" Type="http://schemas.openxmlformats.org/officeDocument/2006/relationships/hyperlink" Target="https://www.arabidopsis.org/locus?key=133414" TargetMode="External"/><Relationship Id="rId5" Type="http://schemas.openxmlformats.org/officeDocument/2006/relationships/hyperlink" Target="https://www.arabidopsis.org/keyword?key=1677" TargetMode="External"/><Relationship Id="rId4" Type="http://schemas.openxmlformats.org/officeDocument/2006/relationships/hyperlink" Target="https://www.arabidopsis.org/locus?key=133205" TargetMode="External"/><Relationship Id="rId9" Type="http://schemas.openxmlformats.org/officeDocument/2006/relationships/hyperlink" Target="https://www.arabidopsis.org/locus?key=12860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
  <sheetViews>
    <sheetView tabSelected="1" topLeftCell="A7" workbookViewId="0">
      <selection activeCell="H4" sqref="H4"/>
    </sheetView>
  </sheetViews>
  <sheetFormatPr defaultRowHeight="15" x14ac:dyDescent="0.25"/>
  <cols>
    <col min="1" max="1" width="9" bestFit="1" customWidth="1"/>
    <col min="6" max="7" width="10.28515625" bestFit="1" customWidth="1"/>
    <col min="9" max="9" width="9.28515625" bestFit="1" customWidth="1"/>
    <col min="10" max="10" width="21.85546875" bestFit="1" customWidth="1"/>
    <col min="12" max="12" width="31.28515625" bestFit="1" customWidth="1"/>
    <col min="13" max="13" width="9.28515625" bestFit="1" customWidth="1"/>
    <col min="14" max="14" width="9.42578125" bestFit="1" customWidth="1"/>
  </cols>
  <sheetData>
    <row r="1" spans="1:14" s="4" customFormat="1" ht="15" customHeight="1" x14ac:dyDescent="0.25">
      <c r="A1" s="57" t="s">
        <v>135</v>
      </c>
      <c r="B1" s="57"/>
      <c r="C1" s="57"/>
      <c r="D1" s="57"/>
      <c r="E1" s="57"/>
      <c r="F1" s="57"/>
      <c r="G1" s="57"/>
      <c r="H1" s="57"/>
      <c r="I1" s="57"/>
      <c r="J1" s="57"/>
      <c r="K1" s="57"/>
      <c r="L1" s="57"/>
      <c r="M1" s="57"/>
      <c r="N1" s="57"/>
    </row>
    <row r="2" spans="1:14" ht="30.75" thickBot="1" x14ac:dyDescent="0.3">
      <c r="A2" s="33" t="s">
        <v>0</v>
      </c>
      <c r="B2" s="33" t="s">
        <v>1</v>
      </c>
      <c r="C2" s="34" t="s">
        <v>2</v>
      </c>
      <c r="D2" s="29" t="s">
        <v>3</v>
      </c>
      <c r="E2" s="29" t="s">
        <v>4</v>
      </c>
      <c r="F2" s="33" t="s">
        <v>5</v>
      </c>
      <c r="G2" s="33" t="s">
        <v>6</v>
      </c>
      <c r="H2" s="33" t="s">
        <v>7</v>
      </c>
      <c r="I2" s="33" t="s">
        <v>8</v>
      </c>
      <c r="J2" s="27" t="s">
        <v>9</v>
      </c>
      <c r="K2" s="28" t="s">
        <v>10</v>
      </c>
      <c r="L2" s="28" t="s">
        <v>11</v>
      </c>
      <c r="M2" s="29" t="s">
        <v>12</v>
      </c>
      <c r="N2" s="29" t="s">
        <v>13</v>
      </c>
    </row>
    <row r="3" spans="1:14" ht="75.75" thickBot="1" x14ac:dyDescent="0.3">
      <c r="A3" s="35" t="s">
        <v>14</v>
      </c>
      <c r="B3" s="35" t="s">
        <v>15</v>
      </c>
      <c r="C3" s="35" t="s">
        <v>16</v>
      </c>
      <c r="D3" s="36" t="s">
        <v>17</v>
      </c>
      <c r="E3" s="36" t="s">
        <v>18</v>
      </c>
      <c r="F3" s="37">
        <v>8204814</v>
      </c>
      <c r="G3" s="37">
        <v>8223061</v>
      </c>
      <c r="H3" s="35" t="s">
        <v>19</v>
      </c>
      <c r="I3" s="38">
        <f t="shared" ref="I3:I12" si="0">G3-F3</f>
        <v>18247</v>
      </c>
      <c r="J3" s="39" t="s">
        <v>20</v>
      </c>
      <c r="K3" s="1" t="s">
        <v>21</v>
      </c>
      <c r="L3" s="40" t="s">
        <v>22</v>
      </c>
      <c r="M3" s="36"/>
      <c r="N3" s="36"/>
    </row>
    <row r="4" spans="1:14" ht="90.75" thickBot="1" x14ac:dyDescent="0.3">
      <c r="A4" s="35" t="s">
        <v>23</v>
      </c>
      <c r="B4" s="35" t="s">
        <v>24</v>
      </c>
      <c r="C4" s="35" t="s">
        <v>25</v>
      </c>
      <c r="D4" s="36" t="s">
        <v>17</v>
      </c>
      <c r="E4" s="36" t="s">
        <v>18</v>
      </c>
      <c r="F4" s="37">
        <v>8577876</v>
      </c>
      <c r="G4" s="37">
        <v>8581180</v>
      </c>
      <c r="H4" s="35" t="s">
        <v>26</v>
      </c>
      <c r="I4" s="38">
        <f t="shared" si="0"/>
        <v>3304</v>
      </c>
      <c r="J4" s="41" t="s">
        <v>27</v>
      </c>
      <c r="K4" s="2" t="s">
        <v>28</v>
      </c>
      <c r="L4" s="42" t="s">
        <v>29</v>
      </c>
      <c r="M4" s="43" t="s">
        <v>30</v>
      </c>
      <c r="N4" s="44" t="s">
        <v>31</v>
      </c>
    </row>
    <row r="5" spans="1:14" ht="60.75" thickBot="1" x14ac:dyDescent="0.3">
      <c r="A5" s="35" t="s">
        <v>32</v>
      </c>
      <c r="B5" s="35" t="s">
        <v>33</v>
      </c>
      <c r="C5" s="35" t="s">
        <v>33</v>
      </c>
      <c r="D5" s="36" t="s">
        <v>17</v>
      </c>
      <c r="E5" s="36" t="s">
        <v>18</v>
      </c>
      <c r="F5" s="37">
        <v>9256088</v>
      </c>
      <c r="G5" s="37">
        <v>9256771</v>
      </c>
      <c r="H5" s="35" t="s">
        <v>26</v>
      </c>
      <c r="I5" s="38">
        <f t="shared" si="0"/>
        <v>683</v>
      </c>
      <c r="J5" s="45"/>
      <c r="K5" s="2" t="s">
        <v>34</v>
      </c>
      <c r="L5" s="42" t="s">
        <v>35</v>
      </c>
      <c r="M5" s="43" t="s">
        <v>36</v>
      </c>
      <c r="N5" s="36" t="s">
        <v>37</v>
      </c>
    </row>
    <row r="6" spans="1:14" ht="150.75" thickBot="1" x14ac:dyDescent="0.3">
      <c r="A6" s="35" t="s">
        <v>38</v>
      </c>
      <c r="B6" s="35" t="s">
        <v>39</v>
      </c>
      <c r="C6" s="35" t="s">
        <v>40</v>
      </c>
      <c r="D6" s="36" t="s">
        <v>17</v>
      </c>
      <c r="E6" s="36" t="s">
        <v>18</v>
      </c>
      <c r="F6" s="37">
        <v>10019546</v>
      </c>
      <c r="G6" s="37">
        <v>10030175</v>
      </c>
      <c r="H6" s="35" t="s">
        <v>26</v>
      </c>
      <c r="I6" s="38">
        <f t="shared" si="0"/>
        <v>10629</v>
      </c>
      <c r="J6" s="46" t="s">
        <v>41</v>
      </c>
      <c r="K6" s="2" t="s">
        <v>42</v>
      </c>
      <c r="L6" s="42" t="s">
        <v>43</v>
      </c>
      <c r="M6" s="43">
        <v>162</v>
      </c>
      <c r="N6" s="44">
        <v>1.0000000000000001E-110</v>
      </c>
    </row>
    <row r="7" spans="1:14" ht="409.6" thickBot="1" x14ac:dyDescent="0.3">
      <c r="A7" s="47" t="s">
        <v>44</v>
      </c>
      <c r="B7" s="48" t="s">
        <v>45</v>
      </c>
      <c r="C7" s="48" t="s">
        <v>46</v>
      </c>
      <c r="D7" s="49" t="s">
        <v>17</v>
      </c>
      <c r="E7" s="49" t="s">
        <v>18</v>
      </c>
      <c r="F7" s="50">
        <v>10951402</v>
      </c>
      <c r="G7" s="50">
        <v>10952580</v>
      </c>
      <c r="H7" s="48" t="s">
        <v>19</v>
      </c>
      <c r="I7" s="51">
        <f t="shared" si="0"/>
        <v>1178</v>
      </c>
      <c r="J7" s="52" t="s">
        <v>47</v>
      </c>
      <c r="K7" s="24" t="s">
        <v>48</v>
      </c>
      <c r="L7" s="20" t="s">
        <v>49</v>
      </c>
      <c r="M7" s="25" t="s">
        <v>50</v>
      </c>
      <c r="N7" s="53" t="s">
        <v>51</v>
      </c>
    </row>
    <row r="8" spans="1:14" ht="409.6" thickBot="1" x14ac:dyDescent="0.3">
      <c r="A8" s="35" t="s">
        <v>52</v>
      </c>
      <c r="B8" s="35" t="s">
        <v>53</v>
      </c>
      <c r="C8" s="35" t="s">
        <v>54</v>
      </c>
      <c r="D8" s="36" t="s">
        <v>17</v>
      </c>
      <c r="E8" s="36" t="s">
        <v>18</v>
      </c>
      <c r="F8" s="37">
        <v>11229545</v>
      </c>
      <c r="G8" s="37">
        <v>11233405</v>
      </c>
      <c r="H8" s="35" t="s">
        <v>19</v>
      </c>
      <c r="I8" s="38">
        <f t="shared" si="0"/>
        <v>3860</v>
      </c>
      <c r="J8" s="41" t="s">
        <v>55</v>
      </c>
      <c r="K8" s="3" t="s">
        <v>48</v>
      </c>
      <c r="L8" s="42" t="s">
        <v>49</v>
      </c>
      <c r="M8" s="36"/>
      <c r="N8" s="36"/>
    </row>
    <row r="9" spans="1:14" ht="135.75" thickBot="1" x14ac:dyDescent="0.3">
      <c r="A9" s="35" t="s">
        <v>56</v>
      </c>
      <c r="B9" s="35" t="s">
        <v>57</v>
      </c>
      <c r="C9" s="35" t="s">
        <v>58</v>
      </c>
      <c r="D9" s="36" t="s">
        <v>17</v>
      </c>
      <c r="E9" s="36" t="s">
        <v>18</v>
      </c>
      <c r="F9" s="37">
        <v>12037063</v>
      </c>
      <c r="G9" s="37">
        <v>12045035</v>
      </c>
      <c r="H9" s="35" t="s">
        <v>19</v>
      </c>
      <c r="I9" s="38">
        <f t="shared" si="0"/>
        <v>7972</v>
      </c>
      <c r="J9" s="54" t="s">
        <v>59</v>
      </c>
      <c r="K9" s="2" t="s">
        <v>60</v>
      </c>
      <c r="L9" s="42" t="s">
        <v>61</v>
      </c>
      <c r="M9" s="36">
        <v>83.6</v>
      </c>
      <c r="N9" s="44">
        <v>2E-16</v>
      </c>
    </row>
    <row r="10" spans="1:14" ht="60.75" thickBot="1" x14ac:dyDescent="0.3">
      <c r="A10" s="35" t="s">
        <v>62</v>
      </c>
      <c r="B10" s="35" t="s">
        <v>63</v>
      </c>
      <c r="C10" s="35" t="s">
        <v>64</v>
      </c>
      <c r="D10" s="36" t="s">
        <v>17</v>
      </c>
      <c r="E10" s="36" t="s">
        <v>18</v>
      </c>
      <c r="F10" s="37">
        <v>13770481</v>
      </c>
      <c r="G10" s="37">
        <v>13771698</v>
      </c>
      <c r="H10" s="35" t="s">
        <v>19</v>
      </c>
      <c r="I10" s="38">
        <f t="shared" si="0"/>
        <v>1217</v>
      </c>
      <c r="J10" s="45" t="s">
        <v>65</v>
      </c>
      <c r="K10" s="2" t="s">
        <v>66</v>
      </c>
      <c r="L10" s="42" t="s">
        <v>67</v>
      </c>
      <c r="M10" s="36">
        <v>120</v>
      </c>
      <c r="N10" s="55">
        <v>9.9999999999999994E-30</v>
      </c>
    </row>
    <row r="11" spans="1:14" ht="315" thickBot="1" x14ac:dyDescent="0.3">
      <c r="A11" s="35" t="s">
        <v>68</v>
      </c>
      <c r="B11" s="35" t="s">
        <v>69</v>
      </c>
      <c r="C11" s="35" t="s">
        <v>70</v>
      </c>
      <c r="D11" s="36" t="s">
        <v>17</v>
      </c>
      <c r="E11" s="36" t="s">
        <v>18</v>
      </c>
      <c r="F11" s="37">
        <v>14805921</v>
      </c>
      <c r="G11" s="37">
        <v>14809785</v>
      </c>
      <c r="H11" s="35" t="s">
        <v>26</v>
      </c>
      <c r="I11" s="38">
        <f t="shared" si="0"/>
        <v>3864</v>
      </c>
      <c r="J11" s="41" t="s">
        <v>71</v>
      </c>
      <c r="K11" s="2" t="s">
        <v>42</v>
      </c>
      <c r="L11" s="42" t="s">
        <v>72</v>
      </c>
      <c r="M11" s="36">
        <v>126</v>
      </c>
      <c r="N11" s="55">
        <v>3.9999999999999998E-29</v>
      </c>
    </row>
    <row r="12" spans="1:14" ht="405" x14ac:dyDescent="0.25">
      <c r="A12" s="35" t="s">
        <v>73</v>
      </c>
      <c r="B12" s="35" t="s">
        <v>74</v>
      </c>
      <c r="C12" s="35" t="s">
        <v>75</v>
      </c>
      <c r="D12" s="36" t="s">
        <v>17</v>
      </c>
      <c r="E12" s="36" t="s">
        <v>18</v>
      </c>
      <c r="F12" s="37">
        <v>18187763</v>
      </c>
      <c r="G12" s="37">
        <v>18203718</v>
      </c>
      <c r="H12" s="35" t="s">
        <v>26</v>
      </c>
      <c r="I12" s="38">
        <f t="shared" si="0"/>
        <v>15955</v>
      </c>
      <c r="J12" s="45" t="s">
        <v>76</v>
      </c>
      <c r="K12" s="2" t="s">
        <v>77</v>
      </c>
      <c r="L12" s="42" t="s">
        <v>78</v>
      </c>
      <c r="M12" s="36" t="s">
        <v>79</v>
      </c>
      <c r="N12" s="56" t="s">
        <v>80</v>
      </c>
    </row>
  </sheetData>
  <mergeCells count="1">
    <mergeCell ref="A1:N1"/>
  </mergeCells>
  <hyperlinks>
    <hyperlink ref="K4" r:id="rId1" display="https://www.arabidopsis.org/servlets/TairObject?type=locus&amp;name=AT3G46290"/>
    <hyperlink ref="M4" r:id="rId2" location="AT3G46290.1" display="https://tools.arabidopsis.org/cgi-bin/Blast/TAIRblast.pl - AT3G46290.1"/>
    <hyperlink ref="K5" r:id="rId3" display="https://www.arabidopsis.org/servlets/TairObject?type=locus&amp;name=AT5G46290"/>
    <hyperlink ref="M5" r:id="rId4" location="AT5G46290.2" display="https://tools.arabidopsis.org/cgi-bin/Blast/TAIRblast.pl - AT5G46290.2"/>
    <hyperlink ref="K6" r:id="rId5" display="https://www.arabidopsis.org/servlets/TairObject?type=locus&amp;name=AT1G53420"/>
    <hyperlink ref="M6" r:id="rId6" location="AT1G53420.1" display="https://tools.arabidopsis.org/cgi-bin/Blast/TAIRblast.pl - AT1G53420.1"/>
    <hyperlink ref="K7" r:id="rId7" display="https://www.arabidopsis.org/servlets/TairObject?type=locus&amp;name=AT3G46730"/>
    <hyperlink ref="M7" r:id="rId8" location="AT3G46730.1" display="https://tools.arabidopsis.org/cgi-bin/Blast/TAIRblast.pl - AT3G46730.1"/>
    <hyperlink ref="K8" r:id="rId9" display="https://www.arabidopsis.org/servlets/TairObject?type=locus&amp;name=AT3G46730"/>
    <hyperlink ref="K9" r:id="rId10" display="https://www.arabidopsis.org/servlets/TairObject?type=locus&amp;name=AT2G25520"/>
    <hyperlink ref="K10" r:id="rId11" display="https://www.arabidopsis.org/servlets/TairObject?type=locus&amp;name=AT3G50180"/>
    <hyperlink ref="K11" r:id="rId12" display="https://www.arabidopsis.org/servlets/TairObject?type=locus&amp;name=AT1G53420"/>
    <hyperlink ref="K12" r:id="rId13" display="https://www.arabidopsis.org/servlets/TairObject?type=locus&amp;name=AT3G5841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
  <sheetViews>
    <sheetView workbookViewId="0">
      <selection sqref="A1:N11"/>
    </sheetView>
  </sheetViews>
  <sheetFormatPr defaultRowHeight="15" x14ac:dyDescent="0.25"/>
  <cols>
    <col min="1" max="1" width="10" style="23" bestFit="1" customWidth="1"/>
    <col min="2" max="2" width="9" style="23" bestFit="1" customWidth="1"/>
    <col min="3" max="8" width="9.140625" style="23"/>
    <col min="9" max="9" width="45.85546875" style="23" bestFit="1" customWidth="1"/>
    <col min="10" max="13" width="9.140625" style="23"/>
    <col min="14" max="14" width="10.28515625" style="23" bestFit="1" customWidth="1"/>
    <col min="15" max="16384" width="9.140625" style="23"/>
  </cols>
  <sheetData>
    <row r="1" spans="1:14" ht="15" customHeight="1" x14ac:dyDescent="0.25">
      <c r="A1" s="58" t="s">
        <v>136</v>
      </c>
      <c r="B1" s="58"/>
      <c r="C1" s="58"/>
      <c r="D1" s="58"/>
      <c r="E1" s="58"/>
      <c r="F1" s="58"/>
      <c r="G1" s="58"/>
      <c r="H1" s="58"/>
      <c r="I1" s="58"/>
      <c r="J1" s="58"/>
      <c r="K1" s="58"/>
      <c r="L1" s="58"/>
      <c r="M1" s="58"/>
      <c r="N1" s="58"/>
    </row>
    <row r="2" spans="1:14" ht="30.75" thickBot="1" x14ac:dyDescent="0.3">
      <c r="A2" s="26" t="s">
        <v>0</v>
      </c>
      <c r="B2" s="6" t="s">
        <v>1</v>
      </c>
      <c r="C2" s="6" t="s">
        <v>2</v>
      </c>
      <c r="D2" s="6" t="s">
        <v>3</v>
      </c>
      <c r="E2" s="6" t="s">
        <v>4</v>
      </c>
      <c r="F2" s="7" t="s">
        <v>5</v>
      </c>
      <c r="G2" s="7" t="s">
        <v>6</v>
      </c>
      <c r="H2" s="7" t="s">
        <v>7</v>
      </c>
      <c r="I2" s="27" t="s">
        <v>9</v>
      </c>
      <c r="J2" s="6" t="s">
        <v>81</v>
      </c>
      <c r="K2" s="28" t="s">
        <v>10</v>
      </c>
      <c r="L2" s="28" t="s">
        <v>11</v>
      </c>
      <c r="M2" s="29" t="s">
        <v>12</v>
      </c>
      <c r="N2" s="29" t="s">
        <v>13</v>
      </c>
    </row>
    <row r="3" spans="1:14" ht="72" thickBot="1" x14ac:dyDescent="0.3">
      <c r="A3" s="8" t="s">
        <v>82</v>
      </c>
      <c r="B3" s="9" t="s">
        <v>83</v>
      </c>
      <c r="C3" s="9" t="s">
        <v>84</v>
      </c>
      <c r="D3" s="5" t="s">
        <v>17</v>
      </c>
      <c r="E3" s="5" t="s">
        <v>85</v>
      </c>
      <c r="F3" s="10">
        <v>781263</v>
      </c>
      <c r="G3" s="10">
        <v>786815</v>
      </c>
      <c r="H3" s="11" t="s">
        <v>26</v>
      </c>
      <c r="I3" s="14" t="s">
        <v>88</v>
      </c>
      <c r="J3" s="12">
        <f t="shared" ref="J3:J10" si="0">G3-F3</f>
        <v>5552</v>
      </c>
      <c r="K3" s="8" t="s">
        <v>86</v>
      </c>
      <c r="L3" s="8" t="s">
        <v>87</v>
      </c>
      <c r="M3" s="10">
        <v>45.51</v>
      </c>
      <c r="N3" s="13">
        <v>1.34E-145</v>
      </c>
    </row>
    <row r="4" spans="1:14" ht="165.75" thickBot="1" x14ac:dyDescent="0.3">
      <c r="A4" s="10" t="s">
        <v>89</v>
      </c>
      <c r="B4" s="5" t="s">
        <v>90</v>
      </c>
      <c r="C4" s="5" t="s">
        <v>91</v>
      </c>
      <c r="D4" s="5" t="s">
        <v>17</v>
      </c>
      <c r="E4" s="5" t="s">
        <v>85</v>
      </c>
      <c r="F4" s="10">
        <v>1618386</v>
      </c>
      <c r="G4" s="10">
        <v>1619874</v>
      </c>
      <c r="H4" s="11" t="s">
        <v>19</v>
      </c>
      <c r="I4" s="14" t="s">
        <v>94</v>
      </c>
      <c r="J4" s="12">
        <f t="shared" si="0"/>
        <v>1488</v>
      </c>
      <c r="K4" s="10" t="s">
        <v>92</v>
      </c>
      <c r="L4" s="9" t="s">
        <v>93</v>
      </c>
      <c r="M4" s="10">
        <v>218</v>
      </c>
      <c r="N4" s="13">
        <v>1.1700000000000001E-33</v>
      </c>
    </row>
    <row r="5" spans="1:14" ht="120.75" thickBot="1" x14ac:dyDescent="0.3">
      <c r="A5" s="10" t="s">
        <v>95</v>
      </c>
      <c r="B5" s="30" t="s">
        <v>96</v>
      </c>
      <c r="C5" s="30" t="s">
        <v>97</v>
      </c>
      <c r="D5" s="5" t="s">
        <v>17</v>
      </c>
      <c r="E5" s="5" t="s">
        <v>85</v>
      </c>
      <c r="F5" s="31">
        <v>2593776</v>
      </c>
      <c r="G5" s="31">
        <v>2598690</v>
      </c>
      <c r="H5" s="11" t="s">
        <v>19</v>
      </c>
      <c r="I5" s="14" t="s">
        <v>100</v>
      </c>
      <c r="J5" s="12">
        <f t="shared" si="0"/>
        <v>4914</v>
      </c>
      <c r="K5" s="15" t="s">
        <v>98</v>
      </c>
      <c r="L5" s="16" t="s">
        <v>99</v>
      </c>
      <c r="M5" s="10">
        <v>737</v>
      </c>
      <c r="N5" s="13">
        <v>0</v>
      </c>
    </row>
    <row r="6" spans="1:14" ht="114.75" thickBot="1" x14ac:dyDescent="0.3">
      <c r="A6" s="10" t="s">
        <v>101</v>
      </c>
      <c r="B6" s="30" t="s">
        <v>102</v>
      </c>
      <c r="C6" s="30" t="s">
        <v>103</v>
      </c>
      <c r="D6" s="5" t="s">
        <v>17</v>
      </c>
      <c r="E6" s="5" t="s">
        <v>85</v>
      </c>
      <c r="F6" s="31">
        <v>3306664</v>
      </c>
      <c r="G6" s="31">
        <v>3309126</v>
      </c>
      <c r="H6" s="11" t="s">
        <v>26</v>
      </c>
      <c r="I6" s="17" t="s">
        <v>106</v>
      </c>
      <c r="J6" s="12">
        <f t="shared" si="0"/>
        <v>2462</v>
      </c>
      <c r="K6" s="8" t="s">
        <v>104</v>
      </c>
      <c r="L6" s="9" t="s">
        <v>105</v>
      </c>
      <c r="M6" s="5">
        <v>494</v>
      </c>
      <c r="N6" s="13">
        <v>4.2300000000000002E-83</v>
      </c>
    </row>
    <row r="7" spans="1:14" ht="200.25" thickBot="1" x14ac:dyDescent="0.3">
      <c r="A7" s="10" t="s">
        <v>107</v>
      </c>
      <c r="B7" s="30" t="s">
        <v>108</v>
      </c>
      <c r="C7" s="30" t="s">
        <v>109</v>
      </c>
      <c r="D7" s="5" t="s">
        <v>17</v>
      </c>
      <c r="E7" s="5" t="s">
        <v>85</v>
      </c>
      <c r="F7" s="31">
        <v>3529140</v>
      </c>
      <c r="G7" s="31">
        <v>3530539</v>
      </c>
      <c r="H7" s="11" t="s">
        <v>19</v>
      </c>
      <c r="I7" s="14" t="s">
        <v>112</v>
      </c>
      <c r="J7" s="12">
        <f t="shared" si="0"/>
        <v>1399</v>
      </c>
      <c r="K7" s="8" t="s">
        <v>110</v>
      </c>
      <c r="L7" s="9" t="s">
        <v>111</v>
      </c>
      <c r="M7" s="10">
        <v>390</v>
      </c>
      <c r="N7" s="13">
        <v>1.8000000000000001E-128</v>
      </c>
    </row>
    <row r="8" spans="1:14" ht="78" thickBot="1" x14ac:dyDescent="0.3">
      <c r="A8" s="10" t="s">
        <v>113</v>
      </c>
      <c r="B8" s="30" t="s">
        <v>114</v>
      </c>
      <c r="C8" s="30" t="s">
        <v>115</v>
      </c>
      <c r="D8" s="5" t="s">
        <v>17</v>
      </c>
      <c r="E8" s="5" t="s">
        <v>85</v>
      </c>
      <c r="F8" s="31">
        <v>3701807</v>
      </c>
      <c r="G8" s="31">
        <v>3710923</v>
      </c>
      <c r="H8" s="11" t="s">
        <v>26</v>
      </c>
      <c r="I8" s="19" t="s">
        <v>118</v>
      </c>
      <c r="J8" s="12">
        <f t="shared" si="0"/>
        <v>9116</v>
      </c>
      <c r="K8" s="8" t="s">
        <v>116</v>
      </c>
      <c r="L8" s="18" t="s">
        <v>117</v>
      </c>
      <c r="M8" s="10">
        <v>1232</v>
      </c>
      <c r="N8" s="13">
        <v>0</v>
      </c>
    </row>
    <row r="9" spans="1:14" ht="385.5" thickBot="1" x14ac:dyDescent="0.3">
      <c r="A9" s="10" t="s">
        <v>119</v>
      </c>
      <c r="B9" s="30" t="s">
        <v>33</v>
      </c>
      <c r="C9" s="30" t="s">
        <v>120</v>
      </c>
      <c r="D9" s="5" t="s">
        <v>17</v>
      </c>
      <c r="E9" s="5" t="s">
        <v>85</v>
      </c>
      <c r="F9" s="31">
        <v>1939996</v>
      </c>
      <c r="G9" s="31">
        <v>1944264</v>
      </c>
      <c r="H9" s="11" t="s">
        <v>26</v>
      </c>
      <c r="I9" s="14" t="s">
        <v>123</v>
      </c>
      <c r="J9" s="12">
        <f t="shared" si="0"/>
        <v>4268</v>
      </c>
      <c r="K9" s="8" t="s">
        <v>121</v>
      </c>
      <c r="L9" s="9" t="s">
        <v>122</v>
      </c>
      <c r="M9" s="10">
        <v>414</v>
      </c>
      <c r="N9" s="13">
        <v>2.1699999999999999E-109</v>
      </c>
    </row>
    <row r="10" spans="1:14" ht="272.25" thickBot="1" x14ac:dyDescent="0.3">
      <c r="A10" s="10" t="s">
        <v>124</v>
      </c>
      <c r="B10" s="30" t="s">
        <v>125</v>
      </c>
      <c r="C10" s="30" t="s">
        <v>126</v>
      </c>
      <c r="D10" s="5" t="s">
        <v>17</v>
      </c>
      <c r="E10" s="5" t="s">
        <v>85</v>
      </c>
      <c r="F10" s="31">
        <v>958836</v>
      </c>
      <c r="G10" s="31">
        <v>962481</v>
      </c>
      <c r="H10" s="11" t="s">
        <v>26</v>
      </c>
      <c r="I10" s="32" t="s">
        <v>129</v>
      </c>
      <c r="J10" s="12">
        <f t="shared" si="0"/>
        <v>3645</v>
      </c>
      <c r="K10" s="15" t="s">
        <v>127</v>
      </c>
      <c r="L10" s="20" t="s">
        <v>128</v>
      </c>
      <c r="M10" s="5">
        <v>48.5</v>
      </c>
      <c r="N10" s="21">
        <v>2.0000000000000002E-5</v>
      </c>
    </row>
    <row r="11" spans="1:14" ht="400.5" thickBot="1" x14ac:dyDescent="0.3">
      <c r="A11" s="10" t="s">
        <v>130</v>
      </c>
      <c r="B11" s="30" t="s">
        <v>131</v>
      </c>
      <c r="C11" s="30" t="s">
        <v>132</v>
      </c>
      <c r="D11" s="5" t="s">
        <v>17</v>
      </c>
      <c r="E11" s="5" t="s">
        <v>85</v>
      </c>
      <c r="F11" s="31">
        <v>1445015</v>
      </c>
      <c r="G11" s="31">
        <v>1447908</v>
      </c>
      <c r="H11" s="5"/>
      <c r="I11" s="32" t="s">
        <v>137</v>
      </c>
      <c r="J11" s="22">
        <v>476</v>
      </c>
      <c r="K11" s="10" t="s">
        <v>133</v>
      </c>
      <c r="L11" s="10" t="s">
        <v>134</v>
      </c>
      <c r="M11" s="5">
        <v>1972</v>
      </c>
      <c r="N11" s="5"/>
    </row>
  </sheetData>
  <mergeCells count="1">
    <mergeCell ref="A1:N1"/>
  </mergeCells>
  <hyperlinks>
    <hyperlink ref="K5" r:id="rId1" display="https://www.arabidopsis.org/servlets/TairObject?type=locus&amp;name=AT1G29750"/>
    <hyperlink ref="K10" r:id="rId2" display="https://www.arabidopsis.org/servlets/TairObject?type=locus&amp;name=AT5G51810"/>
    <hyperlink ref="A3" r:id="rId3" display="https://db.cngb.org/cottonGVD/feature/Gh_D09G003400.1"/>
    <hyperlink ref="K3" r:id="rId4" display="https://www.arabidopsis.org/locus?key=133205"/>
    <hyperlink ref="L3" r:id="rId5" display="https://www.arabidopsis.org/keyword?key=1677"/>
    <hyperlink ref="K6" r:id="rId6" display="https://www.arabidopsis.org/locus?key=133414"/>
    <hyperlink ref="K7" r:id="rId7" display="https://www.arabidopsis.org/locus?key=32585"/>
    <hyperlink ref="K8" r:id="rId8" display="https://www.arabidopsis.org/locus?key=131717"/>
    <hyperlink ref="K9" r:id="rId9" display="https://www.arabidopsis.org/locus?key=12860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1</vt:lpstr>
      <vt:lpstr>Supplementary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P</cp:lastModifiedBy>
  <dcterms:created xsi:type="dcterms:W3CDTF">2024-11-17T15:46:38Z</dcterms:created>
  <dcterms:modified xsi:type="dcterms:W3CDTF">2025-09-30T11:46:04Z</dcterms:modified>
</cp:coreProperties>
</file>